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029"/>
  <workbookPr/>
  <mc:AlternateContent xmlns:mc="http://schemas.openxmlformats.org/markup-compatibility/2006">
    <mc:Choice Requires="x15">
      <x15ac:absPath xmlns:x15ac="http://schemas.microsoft.com/office/spreadsheetml/2010/11/ac" url="https://westvirginiauniversity-my.sharepoint.com/personal/danpan_mail_wvu_edu/Documents/My Documents/Papers/lpsC edit/"/>
    </mc:Choice>
  </mc:AlternateContent>
  <xr:revisionPtr revIDLastSave="45" documentId="8_{61548B29-E6D7-4342-8B5A-A4B61ED47B04}" xr6:coauthVersionLast="47" xr6:coauthVersionMax="47" xr10:uidLastSave="{2A4458A6-AAF3-43DF-B2CA-1CC5BD7CB2AA}"/>
  <bookViews>
    <workbookView xWindow="-111" yWindow="-111" windowWidth="26806" windowHeight="14456" xr2:uid="{00000000-000D-0000-FFFF-FFFF00000000}"/>
  </bookViews>
  <sheets>
    <sheet name="for Figure 4" sheetId="5" r:id="rId1"/>
    <sheet name="for Figure 5" sheetId="6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23" i="6" l="1"/>
  <c r="D22" i="6"/>
  <c r="D21" i="6"/>
  <c r="D20" i="6"/>
  <c r="D19" i="6"/>
  <c r="D18" i="6"/>
  <c r="D15" i="6" l="1"/>
  <c r="D14" i="6"/>
  <c r="D13" i="6"/>
  <c r="D12" i="6"/>
  <c r="D11" i="6"/>
  <c r="D10" i="6"/>
  <c r="D8" i="6"/>
  <c r="D7" i="6"/>
  <c r="D6" i="6"/>
  <c r="D5" i="6"/>
  <c r="D4" i="6"/>
  <c r="D3" i="6"/>
</calcChain>
</file>

<file path=xl/sharedStrings.xml><?xml version="1.0" encoding="utf-8"?>
<sst xmlns="http://schemas.openxmlformats.org/spreadsheetml/2006/main" count="61" uniqueCount="21">
  <si>
    <t>e24</t>
  </si>
  <si>
    <t>strain</t>
  </si>
  <si>
    <t>wild type</t>
  </si>
  <si>
    <t>ergonovine % total</t>
  </si>
  <si>
    <t>LAH % total</t>
  </si>
  <si>
    <t>ergine % total</t>
  </si>
  <si>
    <t>e24 easO ko</t>
  </si>
  <si>
    <t>e24 easP ko</t>
  </si>
  <si>
    <t>lysergic acid % total</t>
  </si>
  <si>
    <t>lysergyl-alanine % total</t>
  </si>
  <si>
    <t>e24 plain</t>
  </si>
  <si>
    <t>lpsB ko plain</t>
  </si>
  <si>
    <t>e24 O18</t>
  </si>
  <si>
    <t>lpsB ko O18</t>
  </si>
  <si>
    <t>*all raw data are abundance x one million</t>
  </si>
  <si>
    <t>percent [M+H]+ 271</t>
  </si>
  <si>
    <t xml:space="preserve"> [M+H]+  269</t>
  </si>
  <si>
    <t xml:space="preserve"> [M+H] + 271</t>
  </si>
  <si>
    <t>[M+H] + 273</t>
  </si>
  <si>
    <t xml:space="preserve"> [M+H]+ 275</t>
  </si>
  <si>
    <t>percent  [M+H]+  27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Arial"/>
    </font>
    <font>
      <sz val="11"/>
      <color theme="1"/>
      <name val="Arial"/>
      <family val="2"/>
    </font>
    <font>
      <sz val="8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2" fontId="0" fillId="0" borderId="0" xfId="0" applyNumberFormat="1"/>
    <xf numFmtId="49" fontId="0" fillId="0" borderId="0" xfId="0" applyNumberFormat="1" applyAlignment="1">
      <alignment wrapText="1"/>
    </xf>
    <xf numFmtId="49" fontId="1" fillId="0" borderId="0" xfId="0" applyNumberFormat="1" applyFont="1" applyAlignment="1">
      <alignment wrapText="1"/>
    </xf>
    <xf numFmtId="0" fontId="0" fillId="0" borderId="0" xfId="0" applyAlignment="1">
      <alignment wrapText="1"/>
    </xf>
    <xf numFmtId="0" fontId="1" fillId="0" borderId="0" xfId="0" applyFont="1" applyAlignment="1">
      <alignment wrapText="1"/>
    </xf>
    <xf numFmtId="49" fontId="1" fillId="0" borderId="0" xfId="0" applyNumberFormat="1" applyFont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647DF4-548A-4643-B982-E88BF7DC644D}">
  <dimension ref="A1:F31"/>
  <sheetViews>
    <sheetView tabSelected="1" workbookViewId="0">
      <selection activeCell="J27" sqref="J27"/>
    </sheetView>
  </sheetViews>
  <sheetFormatPr defaultRowHeight="13.85" x14ac:dyDescent="0.2"/>
  <cols>
    <col min="1" max="1" width="11" customWidth="1"/>
    <col min="4" max="4" width="10.88671875" customWidth="1"/>
  </cols>
  <sheetData>
    <row r="1" spans="1:6" ht="41.55" x14ac:dyDescent="0.2">
      <c r="A1" s="3" t="s">
        <v>1</v>
      </c>
      <c r="B1" s="6" t="s">
        <v>8</v>
      </c>
      <c r="C1" s="6" t="s">
        <v>9</v>
      </c>
      <c r="D1" s="5" t="s">
        <v>3</v>
      </c>
      <c r="E1" s="5" t="s">
        <v>4</v>
      </c>
      <c r="F1" s="5" t="s">
        <v>5</v>
      </c>
    </row>
    <row r="2" spans="1:6" x14ac:dyDescent="0.2">
      <c r="A2" t="s">
        <v>2</v>
      </c>
      <c r="B2" s="2">
        <v>0.73726300008288903</v>
      </c>
      <c r="C2" s="2">
        <v>0.17550877724080025</v>
      </c>
      <c r="D2" s="2">
        <v>0.79624644267374001</v>
      </c>
      <c r="E2" s="2">
        <v>93.96482856960948</v>
      </c>
      <c r="F2" s="2">
        <v>4.3261532103930991</v>
      </c>
    </row>
    <row r="3" spans="1:6" x14ac:dyDescent="0.2">
      <c r="A3" t="s">
        <v>2</v>
      </c>
      <c r="B3" s="2">
        <v>4.6274456485452662</v>
      </c>
      <c r="C3" s="2">
        <v>0.9728573526966019</v>
      </c>
      <c r="D3" s="2">
        <v>2.3966961210742466</v>
      </c>
      <c r="E3" s="2">
        <v>90.110578458019887</v>
      </c>
      <c r="F3" s="2">
        <v>1.8924224196640038</v>
      </c>
    </row>
    <row r="4" spans="1:6" x14ac:dyDescent="0.2">
      <c r="A4" t="s">
        <v>2</v>
      </c>
      <c r="B4" s="2">
        <v>1.0332051807547893</v>
      </c>
      <c r="C4" s="2">
        <v>0.26216801199712314</v>
      </c>
      <c r="D4" s="2">
        <v>0.8460653119986915</v>
      </c>
      <c r="E4" s="2">
        <v>95.526385460775813</v>
      </c>
      <c r="F4" s="2">
        <v>2.3321760344735867</v>
      </c>
    </row>
    <row r="5" spans="1:6" x14ac:dyDescent="0.2">
      <c r="A5" t="s">
        <v>2</v>
      </c>
      <c r="B5" s="2">
        <v>1.448070250427844</v>
      </c>
      <c r="C5" s="2">
        <v>0.16766753700279843</v>
      </c>
      <c r="D5" s="2">
        <v>0.77444889431853503</v>
      </c>
      <c r="E5" s="2">
        <v>93.254089612298813</v>
      </c>
      <c r="F5" s="2">
        <v>4.3557237059520029</v>
      </c>
    </row>
    <row r="6" spans="1:6" x14ac:dyDescent="0.2">
      <c r="A6" t="s">
        <v>2</v>
      </c>
      <c r="B6" s="2">
        <v>0.74354964929933232</v>
      </c>
      <c r="C6" s="2">
        <v>0.15856171820263948</v>
      </c>
      <c r="D6" s="2">
        <v>0.6199066657379676</v>
      </c>
      <c r="E6" s="2">
        <v>95.890823575934846</v>
      </c>
      <c r="F6" s="2">
        <v>2.5871583908252282</v>
      </c>
    </row>
    <row r="7" spans="1:6" x14ac:dyDescent="0.2">
      <c r="A7" t="s">
        <v>2</v>
      </c>
      <c r="B7" s="2">
        <v>1.8454223489806556</v>
      </c>
      <c r="C7" s="2">
        <v>0.65993313567921397</v>
      </c>
      <c r="D7" s="2">
        <v>1.6554459968266309</v>
      </c>
      <c r="E7" s="2">
        <v>93.238467743457406</v>
      </c>
      <c r="F7" s="2">
        <v>2.6007307750560948</v>
      </c>
    </row>
    <row r="8" spans="1:6" x14ac:dyDescent="0.2">
      <c r="A8" t="s">
        <v>0</v>
      </c>
      <c r="B8" s="2">
        <v>96.610954676715252</v>
      </c>
      <c r="C8" s="2">
        <v>3.009758260624388</v>
      </c>
      <c r="D8" s="2">
        <v>0.11147835222005027</v>
      </c>
      <c r="E8" s="2">
        <v>0.2678087104403053</v>
      </c>
      <c r="F8" s="2">
        <v>0</v>
      </c>
    </row>
    <row r="9" spans="1:6" x14ac:dyDescent="0.2">
      <c r="A9" t="s">
        <v>0</v>
      </c>
      <c r="B9" s="2">
        <v>96.69734855182439</v>
      </c>
      <c r="C9" s="2">
        <v>2.9892684389811701</v>
      </c>
      <c r="D9" s="2">
        <v>8.9220024591089575E-2</v>
      </c>
      <c r="E9" s="2">
        <v>0.22416298460335174</v>
      </c>
      <c r="F9" s="2">
        <v>0</v>
      </c>
    </row>
    <row r="10" spans="1:6" x14ac:dyDescent="0.2">
      <c r="A10" t="s">
        <v>0</v>
      </c>
      <c r="B10" s="2">
        <v>95.211201607911988</v>
      </c>
      <c r="C10" s="2">
        <v>4.353953746633378</v>
      </c>
      <c r="D10" s="2">
        <v>0.18348391802923805</v>
      </c>
      <c r="E10" s="2">
        <v>0.25136072742539639</v>
      </c>
      <c r="F10" s="2">
        <v>0</v>
      </c>
    </row>
    <row r="11" spans="1:6" x14ac:dyDescent="0.2">
      <c r="A11" t="s">
        <v>0</v>
      </c>
      <c r="B11" s="2">
        <v>95.980240199424927</v>
      </c>
      <c r="C11" s="2">
        <v>3.6420841466459568</v>
      </c>
      <c r="D11" s="2">
        <v>0.15673524730201138</v>
      </c>
      <c r="E11" s="2">
        <v>0.22094040662710479</v>
      </c>
      <c r="F11" s="2">
        <v>0</v>
      </c>
    </row>
    <row r="12" spans="1:6" x14ac:dyDescent="0.2">
      <c r="A12" t="s">
        <v>0</v>
      </c>
      <c r="B12" s="2">
        <v>94.840519234598304</v>
      </c>
      <c r="C12" s="2">
        <v>4.7800552701011778</v>
      </c>
      <c r="D12" s="2">
        <v>0.13315225368518446</v>
      </c>
      <c r="E12" s="2">
        <v>0.24627324161532704</v>
      </c>
      <c r="F12" s="2">
        <v>0</v>
      </c>
    </row>
    <row r="13" spans="1:6" x14ac:dyDescent="0.2">
      <c r="A13" t="s">
        <v>0</v>
      </c>
      <c r="B13" s="2">
        <v>98.055016603946015</v>
      </c>
      <c r="C13" s="2">
        <v>1.7300893767844112</v>
      </c>
      <c r="D13" s="2">
        <v>6.5941408415873287E-2</v>
      </c>
      <c r="E13" s="2">
        <v>0.14895261085368872</v>
      </c>
      <c r="F13" s="2">
        <v>0</v>
      </c>
    </row>
    <row r="14" spans="1:6" x14ac:dyDescent="0.2">
      <c r="A14" t="s">
        <v>0</v>
      </c>
      <c r="B14" s="2">
        <v>93.301083192059693</v>
      </c>
      <c r="C14" s="2">
        <v>6.4815970908351543</v>
      </c>
      <c r="D14" s="2">
        <v>7.1236762098137021E-2</v>
      </c>
      <c r="E14" s="2">
        <v>0.14608295500701876</v>
      </c>
      <c r="F14" s="2">
        <v>0</v>
      </c>
    </row>
    <row r="15" spans="1:6" x14ac:dyDescent="0.2">
      <c r="A15" t="s">
        <v>0</v>
      </c>
      <c r="B15" s="2">
        <v>97.243721394818266</v>
      </c>
      <c r="C15" s="2">
        <v>2.5554187124892596</v>
      </c>
      <c r="D15" s="2">
        <v>4.4478171456168863E-2</v>
      </c>
      <c r="E15" s="2">
        <v>0.15638172123629848</v>
      </c>
      <c r="F15" s="2">
        <v>0</v>
      </c>
    </row>
    <row r="16" spans="1:6" x14ac:dyDescent="0.2">
      <c r="A16" s="1" t="s">
        <v>6</v>
      </c>
      <c r="B16" s="2">
        <v>98.151205021403044</v>
      </c>
      <c r="C16" s="2">
        <v>1.6946653561580556</v>
      </c>
      <c r="D16" s="2">
        <v>0.15412962243890807</v>
      </c>
      <c r="E16" s="2">
        <v>0</v>
      </c>
      <c r="F16" s="2">
        <v>0</v>
      </c>
    </row>
    <row r="17" spans="1:6" x14ac:dyDescent="0.2">
      <c r="A17" s="1" t="s">
        <v>6</v>
      </c>
      <c r="B17" s="2">
        <v>98.497024119533975</v>
      </c>
      <c r="C17" s="2">
        <v>1.348745340680426</v>
      </c>
      <c r="D17" s="2">
        <v>0.15423053978560985</v>
      </c>
      <c r="E17" s="2">
        <v>0</v>
      </c>
      <c r="F17" s="2">
        <v>0</v>
      </c>
    </row>
    <row r="18" spans="1:6" x14ac:dyDescent="0.2">
      <c r="A18" s="1" t="s">
        <v>6</v>
      </c>
      <c r="B18" s="2">
        <v>98.039372342256641</v>
      </c>
      <c r="C18" s="2">
        <v>1.8341358748469254</v>
      </c>
      <c r="D18" s="2">
        <v>0.12649178289641658</v>
      </c>
      <c r="E18" s="2">
        <v>0</v>
      </c>
      <c r="F18" s="2">
        <v>0</v>
      </c>
    </row>
    <row r="19" spans="1:6" x14ac:dyDescent="0.2">
      <c r="A19" s="1" t="s">
        <v>6</v>
      </c>
      <c r="B19" s="2">
        <v>98.869026318774175</v>
      </c>
      <c r="C19" s="2">
        <v>0.9840365563051845</v>
      </c>
      <c r="D19" s="2">
        <v>0.14693712492063721</v>
      </c>
      <c r="E19" s="2">
        <v>0</v>
      </c>
      <c r="F19" s="2">
        <v>0</v>
      </c>
    </row>
    <row r="20" spans="1:6" x14ac:dyDescent="0.2">
      <c r="A20" s="1" t="s">
        <v>6</v>
      </c>
      <c r="B20" s="2">
        <v>98.110208765419088</v>
      </c>
      <c r="C20" s="2">
        <v>1.7205519512778651</v>
      </c>
      <c r="D20" s="2">
        <v>0.16923928330304852</v>
      </c>
      <c r="E20" s="2">
        <v>0</v>
      </c>
      <c r="F20" s="2">
        <v>0</v>
      </c>
    </row>
    <row r="21" spans="1:6" x14ac:dyDescent="0.2">
      <c r="A21" s="1" t="s">
        <v>6</v>
      </c>
      <c r="B21" s="2">
        <v>98.583676961924681</v>
      </c>
      <c r="C21" s="2">
        <v>1.3199246090357044</v>
      </c>
      <c r="D21" s="2">
        <v>9.6398429039613709E-2</v>
      </c>
      <c r="E21" s="2">
        <v>0</v>
      </c>
      <c r="F21" s="2">
        <v>0</v>
      </c>
    </row>
    <row r="22" spans="1:6" x14ac:dyDescent="0.2">
      <c r="A22" s="1" t="s">
        <v>6</v>
      </c>
      <c r="B22" s="2">
        <v>97.880456795108245</v>
      </c>
      <c r="C22" s="2">
        <v>1.9437012534723095</v>
      </c>
      <c r="D22" s="2">
        <v>0.17584195141944389</v>
      </c>
      <c r="E22" s="2">
        <v>0</v>
      </c>
      <c r="F22" s="2">
        <v>0</v>
      </c>
    </row>
    <row r="23" spans="1:6" x14ac:dyDescent="0.2">
      <c r="A23" s="1" t="s">
        <v>6</v>
      </c>
      <c r="B23" s="2">
        <v>97.386614884671246</v>
      </c>
      <c r="C23" s="2">
        <v>2.5077466746457677</v>
      </c>
      <c r="D23" s="2">
        <v>0.10563844068297074</v>
      </c>
      <c r="E23" s="2">
        <v>0</v>
      </c>
      <c r="F23" s="2">
        <v>0</v>
      </c>
    </row>
    <row r="24" spans="1:6" x14ac:dyDescent="0.2">
      <c r="A24" s="1" t="s">
        <v>7</v>
      </c>
      <c r="B24" s="2">
        <v>98.815648104022586</v>
      </c>
      <c r="C24" s="2">
        <v>1.025441149490359</v>
      </c>
      <c r="D24" s="2">
        <v>0.13032975774083982</v>
      </c>
      <c r="E24" s="2">
        <v>2.8580988746215171E-2</v>
      </c>
      <c r="F24" s="2">
        <v>0</v>
      </c>
    </row>
    <row r="25" spans="1:6" x14ac:dyDescent="0.2">
      <c r="A25" s="1" t="s">
        <v>7</v>
      </c>
      <c r="B25" s="2">
        <v>97.715825593210099</v>
      </c>
      <c r="C25" s="2">
        <v>2.1140026232521856</v>
      </c>
      <c r="D25" s="2">
        <v>0.10628626487955194</v>
      </c>
      <c r="E25" s="2">
        <v>6.3885518658160223E-2</v>
      </c>
      <c r="F25" s="2">
        <v>0</v>
      </c>
    </row>
    <row r="26" spans="1:6" x14ac:dyDescent="0.2">
      <c r="A26" s="1" t="s">
        <v>7</v>
      </c>
      <c r="B26" s="2">
        <v>98.221157509743563</v>
      </c>
      <c r="C26" s="2">
        <v>1.6073901349188686</v>
      </c>
      <c r="D26" s="2">
        <v>0.15035575448087288</v>
      </c>
      <c r="E26" s="2">
        <v>2.1096600856687839E-2</v>
      </c>
      <c r="F26" s="2">
        <v>0</v>
      </c>
    </row>
    <row r="27" spans="1:6" x14ac:dyDescent="0.2">
      <c r="A27" s="1" t="s">
        <v>7</v>
      </c>
      <c r="B27" s="2">
        <v>98.825712294321633</v>
      </c>
      <c r="C27" s="2">
        <v>1.0076458303607645</v>
      </c>
      <c r="D27" s="2">
        <v>0.1464795660668089</v>
      </c>
      <c r="E27" s="2">
        <v>2.0162309250806202E-2</v>
      </c>
      <c r="F27" s="2">
        <v>0</v>
      </c>
    </row>
    <row r="28" spans="1:6" x14ac:dyDescent="0.2">
      <c r="A28" s="1" t="s">
        <v>7</v>
      </c>
      <c r="B28" s="2">
        <v>98.896755373660824</v>
      </c>
      <c r="C28" s="2">
        <v>0.97654451109918361</v>
      </c>
      <c r="D28" s="2">
        <v>8.853423670537186E-2</v>
      </c>
      <c r="E28" s="2">
        <v>3.8165878534631062E-2</v>
      </c>
      <c r="F28" s="2">
        <v>0</v>
      </c>
    </row>
    <row r="29" spans="1:6" x14ac:dyDescent="0.2">
      <c r="A29" s="1" t="s">
        <v>7</v>
      </c>
      <c r="B29" s="2">
        <v>97.24723196628527</v>
      </c>
      <c r="C29" s="2">
        <v>2.5910123805334777</v>
      </c>
      <c r="D29" s="2">
        <v>0.10805640285174284</v>
      </c>
      <c r="E29" s="2">
        <v>5.369925032950762E-2</v>
      </c>
      <c r="F29" s="2">
        <v>0</v>
      </c>
    </row>
    <row r="30" spans="1:6" x14ac:dyDescent="0.2">
      <c r="A30" s="1" t="s">
        <v>7</v>
      </c>
      <c r="B30" s="2">
        <v>98.04192048416003</v>
      </c>
      <c r="C30" s="2">
        <v>1.7495332787132698</v>
      </c>
      <c r="D30" s="2">
        <v>0.17030231774606661</v>
      </c>
      <c r="E30" s="2">
        <v>3.8243919380643511E-2</v>
      </c>
      <c r="F30" s="2">
        <v>0</v>
      </c>
    </row>
    <row r="31" spans="1:6" x14ac:dyDescent="0.2">
      <c r="A31" s="1" t="s">
        <v>7</v>
      </c>
      <c r="B31" s="2">
        <v>96.505982412831841</v>
      </c>
      <c r="C31" s="2">
        <v>3.1974588375161899</v>
      </c>
      <c r="D31" s="2">
        <v>0.25852238916660591</v>
      </c>
      <c r="E31" s="2">
        <v>3.8036360485365781E-2</v>
      </c>
      <c r="F31" s="2">
        <v>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23CA7E-63EA-43DF-A587-2FB4E34FA2BD}">
  <dimension ref="A1:N26"/>
  <sheetViews>
    <sheetView workbookViewId="0">
      <selection activeCell="F31" sqref="F31"/>
    </sheetView>
  </sheetViews>
  <sheetFormatPr defaultRowHeight="13.85" x14ac:dyDescent="0.2"/>
  <cols>
    <col min="1" max="1" width="12" customWidth="1"/>
    <col min="2" max="2" width="11.44140625" customWidth="1"/>
    <col min="3" max="3" width="11.109375" customWidth="1"/>
    <col min="4" max="4" width="11.6640625" customWidth="1"/>
    <col min="5" max="5" width="8.88671875" customWidth="1"/>
    <col min="7" max="7" width="13.21875" customWidth="1"/>
  </cols>
  <sheetData>
    <row r="1" spans="1:12" ht="19.399999999999999" customHeight="1" x14ac:dyDescent="0.2">
      <c r="B1" s="1" t="s">
        <v>14</v>
      </c>
    </row>
    <row r="2" spans="1:12" ht="15.95" customHeight="1" x14ac:dyDescent="0.2">
      <c r="B2" s="4" t="s">
        <v>16</v>
      </c>
      <c r="C2" s="4" t="s">
        <v>17</v>
      </c>
      <c r="D2" s="7" t="s">
        <v>15</v>
      </c>
      <c r="E2" s="1"/>
    </row>
    <row r="3" spans="1:12" x14ac:dyDescent="0.2">
      <c r="A3" t="s">
        <v>12</v>
      </c>
      <c r="B3">
        <v>264</v>
      </c>
      <c r="C3" s="2">
        <v>4.17</v>
      </c>
      <c r="D3" s="2">
        <f t="shared" ref="D3:D15" si="0">(C3/(B3+C3))*100</f>
        <v>1.5549837789461907</v>
      </c>
      <c r="F3" s="1"/>
      <c r="G3" s="1"/>
      <c r="H3" s="2"/>
      <c r="I3" s="2"/>
      <c r="J3" s="2"/>
      <c r="K3" s="1"/>
      <c r="L3" s="1"/>
    </row>
    <row r="4" spans="1:12" x14ac:dyDescent="0.2">
      <c r="A4" t="s">
        <v>12</v>
      </c>
      <c r="B4">
        <v>115</v>
      </c>
      <c r="C4" s="2">
        <v>2.5499999999999998</v>
      </c>
      <c r="D4" s="2">
        <f t="shared" si="0"/>
        <v>2.1692896639727772</v>
      </c>
      <c r="F4" s="1"/>
      <c r="G4" s="1"/>
      <c r="H4" s="2"/>
      <c r="I4" s="2"/>
      <c r="J4" s="2"/>
      <c r="K4" s="1"/>
      <c r="L4" s="1"/>
    </row>
    <row r="5" spans="1:12" x14ac:dyDescent="0.2">
      <c r="A5" t="s">
        <v>12</v>
      </c>
      <c r="B5">
        <v>184</v>
      </c>
      <c r="C5" s="2">
        <v>4.4000000000000004</v>
      </c>
      <c r="D5" s="2">
        <f t="shared" si="0"/>
        <v>2.3354564755838645</v>
      </c>
      <c r="F5" s="1"/>
      <c r="G5" s="1"/>
      <c r="H5" s="2"/>
      <c r="I5" s="2"/>
      <c r="J5" s="2"/>
      <c r="K5" s="1"/>
      <c r="L5" s="1"/>
    </row>
    <row r="6" spans="1:12" x14ac:dyDescent="0.2">
      <c r="A6" t="s">
        <v>10</v>
      </c>
      <c r="B6">
        <v>222</v>
      </c>
      <c r="C6" s="2">
        <v>5.07</v>
      </c>
      <c r="D6" s="2">
        <f t="shared" si="0"/>
        <v>2.2327916501519356</v>
      </c>
      <c r="F6" s="1"/>
      <c r="G6" s="1"/>
      <c r="H6" s="2"/>
      <c r="I6" s="2"/>
      <c r="J6" s="2"/>
      <c r="K6" s="1"/>
      <c r="L6" s="1"/>
    </row>
    <row r="7" spans="1:12" x14ac:dyDescent="0.2">
      <c r="A7" t="s">
        <v>10</v>
      </c>
      <c r="B7">
        <v>219</v>
      </c>
      <c r="C7" s="2">
        <v>5.31</v>
      </c>
      <c r="D7" s="2">
        <f t="shared" si="0"/>
        <v>2.3672595960946903</v>
      </c>
      <c r="F7" s="1"/>
    </row>
    <row r="8" spans="1:12" x14ac:dyDescent="0.2">
      <c r="A8" t="s">
        <v>10</v>
      </c>
      <c r="B8">
        <v>213</v>
      </c>
      <c r="C8" s="2">
        <v>4.63</v>
      </c>
      <c r="D8" s="2">
        <f t="shared" si="0"/>
        <v>2.1274640444791619</v>
      </c>
      <c r="F8" s="1"/>
    </row>
    <row r="9" spans="1:12" x14ac:dyDescent="0.2">
      <c r="C9" s="2"/>
      <c r="D9" s="2"/>
    </row>
    <row r="10" spans="1:12" x14ac:dyDescent="0.2">
      <c r="A10" t="s">
        <v>13</v>
      </c>
      <c r="B10">
        <v>129</v>
      </c>
      <c r="C10" s="2">
        <v>2.46</v>
      </c>
      <c r="D10" s="2">
        <f t="shared" si="0"/>
        <v>1.871291647649475</v>
      </c>
      <c r="F10" s="1"/>
    </row>
    <row r="11" spans="1:12" x14ac:dyDescent="0.2">
      <c r="A11" t="s">
        <v>13</v>
      </c>
      <c r="B11">
        <v>238</v>
      </c>
      <c r="C11" s="2">
        <v>2.75</v>
      </c>
      <c r="D11" s="2">
        <f t="shared" si="0"/>
        <v>1.142263759086189</v>
      </c>
      <c r="F11" s="1"/>
      <c r="G11" s="1"/>
      <c r="H11" s="2"/>
      <c r="I11" s="2"/>
    </row>
    <row r="12" spans="1:12" x14ac:dyDescent="0.2">
      <c r="A12" t="s">
        <v>13</v>
      </c>
      <c r="B12">
        <v>154</v>
      </c>
      <c r="C12" s="2">
        <v>3.34</v>
      </c>
      <c r="D12" s="2">
        <f t="shared" si="0"/>
        <v>2.1227914071437648</v>
      </c>
      <c r="F12" s="1"/>
      <c r="G12" s="1"/>
      <c r="H12" s="2"/>
      <c r="I12" s="2"/>
    </row>
    <row r="13" spans="1:12" x14ac:dyDescent="0.2">
      <c r="A13" t="s">
        <v>11</v>
      </c>
      <c r="B13">
        <v>164</v>
      </c>
      <c r="C13" s="2">
        <v>2.66</v>
      </c>
      <c r="D13" s="2">
        <f t="shared" si="0"/>
        <v>1.5960638425537022</v>
      </c>
      <c r="F13" s="1"/>
    </row>
    <row r="14" spans="1:12" x14ac:dyDescent="0.2">
      <c r="A14" t="s">
        <v>11</v>
      </c>
      <c r="B14">
        <v>270</v>
      </c>
      <c r="C14" s="2">
        <v>5.36</v>
      </c>
      <c r="D14" s="2">
        <f t="shared" si="0"/>
        <v>1.946542707728065</v>
      </c>
      <c r="F14" s="1"/>
    </row>
    <row r="15" spans="1:12" x14ac:dyDescent="0.2">
      <c r="A15" t="s">
        <v>11</v>
      </c>
      <c r="B15">
        <v>244</v>
      </c>
      <c r="C15" s="2">
        <v>4.3899999999999997</v>
      </c>
      <c r="D15" s="2">
        <f t="shared" si="0"/>
        <v>1.7673819396916139</v>
      </c>
      <c r="F15" s="1"/>
    </row>
    <row r="17" spans="1:14" x14ac:dyDescent="0.2">
      <c r="B17" s="1" t="s">
        <v>18</v>
      </c>
      <c r="C17" s="1" t="s">
        <v>19</v>
      </c>
      <c r="D17" s="1" t="s">
        <v>20</v>
      </c>
    </row>
    <row r="18" spans="1:14" x14ac:dyDescent="0.2">
      <c r="A18" t="s">
        <v>12</v>
      </c>
      <c r="B18">
        <v>141</v>
      </c>
      <c r="C18" s="2">
        <v>92.8</v>
      </c>
      <c r="D18" s="2">
        <f t="shared" ref="D18:D23" si="1">(C18/(B18+C18))*100</f>
        <v>39.692044482463643</v>
      </c>
    </row>
    <row r="19" spans="1:14" x14ac:dyDescent="0.2">
      <c r="A19" t="s">
        <v>12</v>
      </c>
      <c r="B19">
        <v>144</v>
      </c>
      <c r="C19" s="2">
        <v>99</v>
      </c>
      <c r="D19" s="2">
        <f t="shared" si="1"/>
        <v>40.74074074074074</v>
      </c>
    </row>
    <row r="20" spans="1:14" ht="16.649999999999999" customHeight="1" x14ac:dyDescent="0.2">
      <c r="A20" t="s">
        <v>12</v>
      </c>
      <c r="B20">
        <v>194</v>
      </c>
      <c r="C20" s="2">
        <v>129</v>
      </c>
      <c r="D20" s="2">
        <f t="shared" si="1"/>
        <v>39.93808049535604</v>
      </c>
      <c r="L20" s="4"/>
      <c r="M20" s="4"/>
      <c r="N20" s="4"/>
    </row>
    <row r="21" spans="1:14" x14ac:dyDescent="0.2">
      <c r="A21" t="s">
        <v>10</v>
      </c>
      <c r="B21">
        <v>95.8</v>
      </c>
      <c r="C21" s="2">
        <v>12.3</v>
      </c>
      <c r="D21" s="2">
        <f t="shared" si="1"/>
        <v>11.37835337650324</v>
      </c>
      <c r="M21" s="2"/>
      <c r="N21" s="2"/>
    </row>
    <row r="22" spans="1:14" x14ac:dyDescent="0.2">
      <c r="A22" t="s">
        <v>10</v>
      </c>
      <c r="B22">
        <v>147</v>
      </c>
      <c r="C22" s="2">
        <v>17.7</v>
      </c>
      <c r="D22" s="2">
        <f t="shared" si="1"/>
        <v>10.746812386156648</v>
      </c>
      <c r="M22" s="2"/>
      <c r="N22" s="2"/>
    </row>
    <row r="23" spans="1:14" x14ac:dyDescent="0.2">
      <c r="A23" t="s">
        <v>10</v>
      </c>
      <c r="B23">
        <v>56.7</v>
      </c>
      <c r="C23" s="2">
        <v>8.69</v>
      </c>
      <c r="D23" s="2">
        <f t="shared" si="1"/>
        <v>13.289493806392413</v>
      </c>
      <c r="M23" s="2"/>
      <c r="N23" s="2"/>
    </row>
    <row r="24" spans="1:14" x14ac:dyDescent="0.2">
      <c r="M24" s="2"/>
      <c r="N24" s="2"/>
    </row>
    <row r="25" spans="1:14" x14ac:dyDescent="0.2">
      <c r="M25" s="2"/>
      <c r="N25" s="2"/>
    </row>
    <row r="26" spans="1:14" x14ac:dyDescent="0.2">
      <c r="M26" s="2"/>
      <c r="N26" s="2"/>
    </row>
  </sheetData>
  <phoneticPr fontId="2" type="noConversion"/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or Figure 4</vt:lpstr>
      <vt:lpstr>for Figure 5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iel Panaccione</dc:creator>
  <cp:lastModifiedBy>Daniel Panaccione</cp:lastModifiedBy>
  <dcterms:created xsi:type="dcterms:W3CDTF">2019-09-19T22:42:22Z</dcterms:created>
  <dcterms:modified xsi:type="dcterms:W3CDTF">2025-09-22T11:42:16Z</dcterms:modified>
</cp:coreProperties>
</file>